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380e976021e29c6/Tài liệu/Cac y tuong nghien cuu/luc dan attach monolithic zirconia/shear bond strengh bracket to monolithic zirconia/p/scirep/"/>
    </mc:Choice>
  </mc:AlternateContent>
  <xr:revisionPtr revIDLastSave="2" documentId="8_{FA09187D-2FBC-40B0-9E87-3294D7CF9205}" xr6:coauthVersionLast="47" xr6:coauthVersionMax="47" xr10:uidLastSave="{93200556-6E52-42E1-85E1-D7F500CBB7E0}"/>
  <bookViews>
    <workbookView xWindow="-108" yWindow="-108" windowWidth="30936" windowHeight="18696" xr2:uid="{DE2856EF-D041-448F-8695-D80006B755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3" i="1" l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14" uniqueCount="14">
  <si>
    <t>fabrication_method</t>
  </si>
  <si>
    <t>height</t>
  </si>
  <si>
    <t>heighterror_nosupportside</t>
  </si>
  <si>
    <t>angle_nosupportside</t>
  </si>
  <si>
    <t>heighterror_supportside</t>
  </si>
  <si>
    <t>angle_supportside</t>
  </si>
  <si>
    <t>height_error_averagebothside</t>
  </si>
  <si>
    <t>angle_averagebotside</t>
  </si>
  <si>
    <t>friction_static_steelligature</t>
  </si>
  <si>
    <t>friction_dynamic_steelligature</t>
  </si>
  <si>
    <t>friction_static_elasticligature</t>
  </si>
  <si>
    <t>friction_dynamic_elasticligature</t>
  </si>
  <si>
    <t>1=cast</t>
  </si>
  <si>
    <t>2=s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4E894-004A-4EFD-9DD7-709A5BA4D5F5}">
  <dimension ref="A1:R75"/>
  <sheetViews>
    <sheetView tabSelected="1" topLeftCell="A40" workbookViewId="0">
      <selection activeCell="A76" sqref="A76"/>
    </sheetView>
  </sheetViews>
  <sheetFormatPr defaultRowHeight="14.4" x14ac:dyDescent="0.3"/>
  <cols>
    <col min="1" max="14" width="14.88671875" customWidth="1"/>
  </cols>
  <sheetData>
    <row r="1" spans="1:18" s="1" customFormat="1" ht="34.200000000000003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8" x14ac:dyDescent="0.3">
      <c r="A2">
        <v>1</v>
      </c>
      <c r="B2">
        <v>611.15819250000004</v>
      </c>
      <c r="C2" s="2">
        <v>137.35525000000001</v>
      </c>
      <c r="D2" s="2">
        <v>8.36</v>
      </c>
      <c r="E2" s="2">
        <v>124.96113500000001</v>
      </c>
      <c r="F2" s="2">
        <v>30.26</v>
      </c>
      <c r="G2" s="3">
        <f>(C2+E2)/2</f>
        <v>131.15819250000001</v>
      </c>
      <c r="H2" s="3">
        <f>(D2+F2)/2</f>
        <v>19.310000000000002</v>
      </c>
      <c r="I2" s="6">
        <v>89</v>
      </c>
      <c r="J2" s="6">
        <v>78.333333333333329</v>
      </c>
      <c r="K2" s="6">
        <v>25</v>
      </c>
      <c r="L2" s="6">
        <v>22.5</v>
      </c>
      <c r="M2" s="4"/>
      <c r="O2" s="5"/>
      <c r="R2" s="5"/>
    </row>
    <row r="3" spans="1:18" x14ac:dyDescent="0.3">
      <c r="A3">
        <v>1</v>
      </c>
      <c r="B3">
        <v>512.60477624999999</v>
      </c>
      <c r="C3" s="2">
        <v>82.81</v>
      </c>
      <c r="D3" s="2">
        <v>12.4</v>
      </c>
      <c r="E3" s="2">
        <v>17.600447500000008</v>
      </c>
      <c r="F3" s="2">
        <v>30.3</v>
      </c>
      <c r="G3" s="3">
        <f t="shared" ref="G3:H66" si="0">(C3+E3)/2</f>
        <v>50.205223750000002</v>
      </c>
      <c r="H3" s="3">
        <f t="shared" si="0"/>
        <v>21.35</v>
      </c>
      <c r="I3" s="6">
        <v>59</v>
      </c>
      <c r="J3" s="6">
        <v>50.3125</v>
      </c>
      <c r="K3" s="6">
        <v>21</v>
      </c>
      <c r="L3" s="6">
        <v>20.5</v>
      </c>
      <c r="M3" s="4"/>
      <c r="O3" s="5"/>
      <c r="R3" s="5"/>
    </row>
    <row r="4" spans="1:18" x14ac:dyDescent="0.3">
      <c r="A4">
        <v>1</v>
      </c>
      <c r="B4">
        <v>430.16645249999999</v>
      </c>
      <c r="C4" s="2">
        <v>36.198250000000002</v>
      </c>
      <c r="D4" s="2">
        <v>8.1300000000000008</v>
      </c>
      <c r="E4" s="2">
        <v>63.468844999999973</v>
      </c>
      <c r="F4" s="2">
        <v>9.4600000000000009</v>
      </c>
      <c r="G4" s="3">
        <f t="shared" si="0"/>
        <v>49.833547499999987</v>
      </c>
      <c r="H4" s="3">
        <f t="shared" si="0"/>
        <v>8.7950000000000017</v>
      </c>
      <c r="I4" s="6">
        <v>50</v>
      </c>
      <c r="J4" s="6">
        <v>44.5</v>
      </c>
      <c r="K4" s="6">
        <v>31</v>
      </c>
      <c r="L4" s="6">
        <v>26.083333333333332</v>
      </c>
      <c r="M4" s="4"/>
      <c r="O4" s="5"/>
      <c r="R4" s="5"/>
    </row>
    <row r="5" spans="1:18" x14ac:dyDescent="0.3">
      <c r="A5">
        <v>1</v>
      </c>
      <c r="B5">
        <v>642.15032374999998</v>
      </c>
      <c r="C5" s="2">
        <v>134.876</v>
      </c>
      <c r="D5" s="2">
        <v>13.21</v>
      </c>
      <c r="E5" s="2">
        <v>189.42464749999996</v>
      </c>
      <c r="F5" s="2">
        <v>14.48</v>
      </c>
      <c r="G5" s="3">
        <f t="shared" si="0"/>
        <v>162.15032374999998</v>
      </c>
      <c r="H5" s="3">
        <f t="shared" si="0"/>
        <v>13.845000000000001</v>
      </c>
      <c r="I5" s="6">
        <v>28</v>
      </c>
      <c r="J5" s="6">
        <v>26.5</v>
      </c>
      <c r="K5" s="6">
        <v>5</v>
      </c>
      <c r="L5" s="6">
        <v>5</v>
      </c>
      <c r="M5" s="3"/>
      <c r="O5" s="5"/>
      <c r="R5" s="5"/>
    </row>
    <row r="6" spans="1:18" x14ac:dyDescent="0.3">
      <c r="A6">
        <v>1</v>
      </c>
      <c r="B6">
        <v>397.31516625</v>
      </c>
      <c r="C6" s="2">
        <v>32.479500000000002</v>
      </c>
      <c r="D6" s="2">
        <v>10.26</v>
      </c>
      <c r="E6" s="2">
        <v>132.89016749999999</v>
      </c>
      <c r="F6" s="2">
        <v>17.899999999999999</v>
      </c>
      <c r="G6" s="3">
        <f t="shared" si="0"/>
        <v>82.684833749999996</v>
      </c>
      <c r="H6" s="3">
        <f t="shared" si="0"/>
        <v>14.079999999999998</v>
      </c>
      <c r="I6" s="6">
        <v>73</v>
      </c>
      <c r="J6" s="6">
        <v>47.807692307692307</v>
      </c>
      <c r="K6" s="6">
        <v>5</v>
      </c>
      <c r="L6" s="6">
        <v>5</v>
      </c>
      <c r="M6" s="3"/>
      <c r="O6" s="5"/>
      <c r="R6" s="5"/>
    </row>
    <row r="7" spans="1:18" x14ac:dyDescent="0.3">
      <c r="A7">
        <v>1</v>
      </c>
      <c r="B7">
        <v>430.78628749999996</v>
      </c>
      <c r="C7" s="2">
        <v>7.6857499999999996</v>
      </c>
      <c r="D7" s="2">
        <v>7.2</v>
      </c>
      <c r="E7" s="2">
        <v>90.741674999999987</v>
      </c>
      <c r="F7" s="2">
        <v>10.36</v>
      </c>
      <c r="G7" s="3">
        <f t="shared" si="0"/>
        <v>49.213712499999993</v>
      </c>
      <c r="H7" s="3">
        <f t="shared" si="0"/>
        <v>8.7799999999999994</v>
      </c>
      <c r="I7" s="6">
        <v>58</v>
      </c>
      <c r="J7" s="6">
        <v>45.32</v>
      </c>
      <c r="K7" s="6">
        <v>4</v>
      </c>
      <c r="L7" s="6">
        <v>4</v>
      </c>
      <c r="M7" s="3"/>
      <c r="O7" s="5"/>
      <c r="R7" s="5"/>
    </row>
    <row r="8" spans="1:18" x14ac:dyDescent="0.3">
      <c r="A8">
        <v>1</v>
      </c>
      <c r="B8">
        <v>403.51480249999997</v>
      </c>
      <c r="C8" s="2">
        <v>94.46275</v>
      </c>
      <c r="D8" s="2">
        <v>18.13</v>
      </c>
      <c r="E8" s="2">
        <v>58.507645000000018</v>
      </c>
      <c r="F8" s="2">
        <v>8.41</v>
      </c>
      <c r="G8" s="3">
        <f t="shared" si="0"/>
        <v>76.485197500000012</v>
      </c>
      <c r="H8" s="3">
        <f t="shared" si="0"/>
        <v>13.27</v>
      </c>
      <c r="I8" s="6">
        <v>38</v>
      </c>
      <c r="J8" s="6">
        <v>34.857142857142854</v>
      </c>
      <c r="K8" s="6">
        <v>41</v>
      </c>
      <c r="L8" s="6">
        <v>35.166666666666664</v>
      </c>
      <c r="M8" s="4"/>
      <c r="O8" s="5"/>
      <c r="R8" s="5"/>
    </row>
    <row r="9" spans="1:18" x14ac:dyDescent="0.3">
      <c r="A9">
        <v>1</v>
      </c>
      <c r="B9">
        <v>522.52202124999997</v>
      </c>
      <c r="C9" s="2">
        <v>77.851249999999993</v>
      </c>
      <c r="D9" s="2">
        <v>8.3000000000000007</v>
      </c>
      <c r="E9" s="2">
        <v>7.1927924999999817</v>
      </c>
      <c r="F9" s="2">
        <v>4.5</v>
      </c>
      <c r="G9" s="3">
        <f t="shared" si="0"/>
        <v>42.522021249999987</v>
      </c>
      <c r="H9" s="3">
        <f t="shared" si="0"/>
        <v>6.4</v>
      </c>
      <c r="I9" s="6">
        <v>59</v>
      </c>
      <c r="J9" s="6">
        <v>52.142857142857146</v>
      </c>
      <c r="K9" s="6">
        <v>22</v>
      </c>
      <c r="L9" s="6">
        <v>21</v>
      </c>
      <c r="M9" s="4"/>
      <c r="O9" s="5"/>
      <c r="R9" s="5"/>
    </row>
    <row r="10" spans="1:18" x14ac:dyDescent="0.3">
      <c r="A10">
        <v>1</v>
      </c>
      <c r="B10">
        <v>549.79956374999995</v>
      </c>
      <c r="C10" s="2">
        <v>100.16525</v>
      </c>
      <c r="D10" s="2">
        <v>48.42</v>
      </c>
      <c r="E10" s="2">
        <v>39.433877500000001</v>
      </c>
      <c r="F10" s="2">
        <v>4.2</v>
      </c>
      <c r="G10" s="3">
        <f t="shared" si="0"/>
        <v>69.799563750000004</v>
      </c>
      <c r="H10" s="3">
        <f t="shared" si="0"/>
        <v>26.310000000000002</v>
      </c>
      <c r="I10" s="6">
        <v>26</v>
      </c>
      <c r="J10" s="6">
        <v>24</v>
      </c>
      <c r="K10" s="6">
        <v>5</v>
      </c>
      <c r="L10" s="6">
        <v>5</v>
      </c>
      <c r="M10" s="3"/>
      <c r="O10" s="5"/>
      <c r="R10" s="5"/>
    </row>
    <row r="11" spans="1:18" x14ac:dyDescent="0.3">
      <c r="A11">
        <v>1</v>
      </c>
      <c r="B11">
        <v>420.86868750000002</v>
      </c>
      <c r="C11" s="2">
        <v>48.594999999999999</v>
      </c>
      <c r="D11" s="2">
        <v>9.1999999999999993</v>
      </c>
      <c r="E11" s="2">
        <v>69.667625000000001</v>
      </c>
      <c r="F11" s="2">
        <v>1.32</v>
      </c>
      <c r="G11" s="3">
        <f t="shared" si="0"/>
        <v>59.1313125</v>
      </c>
      <c r="H11" s="3">
        <f t="shared" si="0"/>
        <v>5.26</v>
      </c>
      <c r="I11" s="6">
        <v>22</v>
      </c>
      <c r="J11" s="6">
        <v>21</v>
      </c>
      <c r="K11" s="6">
        <v>4</v>
      </c>
      <c r="L11" s="6">
        <v>4</v>
      </c>
      <c r="M11" s="3"/>
      <c r="O11" s="5"/>
      <c r="R11" s="5"/>
    </row>
    <row r="12" spans="1:18" x14ac:dyDescent="0.3">
      <c r="A12">
        <v>1</v>
      </c>
      <c r="B12">
        <v>466.74104999999997</v>
      </c>
      <c r="C12" s="2">
        <v>12.14875</v>
      </c>
      <c r="D12" s="2">
        <v>45.56</v>
      </c>
      <c r="E12" s="2">
        <v>38.666650000000025</v>
      </c>
      <c r="F12" s="2">
        <v>25.27</v>
      </c>
      <c r="G12" s="3">
        <f t="shared" si="0"/>
        <v>25.407700000000013</v>
      </c>
      <c r="H12" s="3">
        <f t="shared" si="0"/>
        <v>35.414999999999999</v>
      </c>
      <c r="I12" s="6">
        <v>99</v>
      </c>
      <c r="J12" s="6">
        <v>93.9</v>
      </c>
      <c r="K12" s="6">
        <v>21</v>
      </c>
      <c r="L12" s="6">
        <v>20.5</v>
      </c>
      <c r="M12" s="4"/>
      <c r="O12" s="5"/>
      <c r="R12" s="5"/>
    </row>
    <row r="13" spans="1:18" x14ac:dyDescent="0.3">
      <c r="A13">
        <v>1</v>
      </c>
      <c r="B13">
        <v>469.8372</v>
      </c>
      <c r="C13" s="2">
        <v>33.22325</v>
      </c>
      <c r="D13" s="2">
        <v>18.100000000000001</v>
      </c>
      <c r="E13" s="2">
        <v>53.548849999999973</v>
      </c>
      <c r="F13" s="2">
        <v>15.32</v>
      </c>
      <c r="G13" s="3">
        <f t="shared" si="0"/>
        <v>43.386049999999983</v>
      </c>
      <c r="H13" s="3">
        <f t="shared" si="0"/>
        <v>16.71</v>
      </c>
      <c r="I13" s="6">
        <v>55</v>
      </c>
      <c r="J13" s="6">
        <v>45.94736842105263</v>
      </c>
      <c r="K13" s="6">
        <v>4</v>
      </c>
      <c r="L13" s="6">
        <v>4</v>
      </c>
      <c r="M13" s="3"/>
      <c r="O13" s="5"/>
      <c r="R13" s="5"/>
    </row>
    <row r="14" spans="1:18" x14ac:dyDescent="0.3">
      <c r="A14">
        <v>1</v>
      </c>
      <c r="B14">
        <v>543.59562500000004</v>
      </c>
      <c r="C14" s="2">
        <v>81.570250000000001</v>
      </c>
      <c r="D14" s="2">
        <v>5.37</v>
      </c>
      <c r="E14" s="2">
        <v>45.621000000000002</v>
      </c>
      <c r="F14" s="2">
        <v>5.0999999999999996</v>
      </c>
      <c r="G14" s="3">
        <f t="shared" si="0"/>
        <v>63.595624999999998</v>
      </c>
      <c r="H14" s="3">
        <f t="shared" si="0"/>
        <v>5.2349999999999994</v>
      </c>
      <c r="I14" s="6">
        <v>87</v>
      </c>
      <c r="J14" s="6">
        <v>68.540540540540547</v>
      </c>
      <c r="K14" s="6">
        <v>5</v>
      </c>
      <c r="L14" s="6">
        <v>5</v>
      </c>
      <c r="M14" s="3"/>
      <c r="O14" s="5"/>
      <c r="R14" s="5"/>
    </row>
    <row r="15" spans="1:18" x14ac:dyDescent="0.3">
      <c r="A15">
        <v>1</v>
      </c>
      <c r="B15">
        <v>666.94568125000001</v>
      </c>
      <c r="C15" s="2">
        <v>108.843</v>
      </c>
      <c r="D15" s="2">
        <v>32.36</v>
      </c>
      <c r="E15" s="2">
        <v>265.04836250000005</v>
      </c>
      <c r="F15" s="2">
        <v>24.6</v>
      </c>
      <c r="G15" s="3">
        <f t="shared" si="0"/>
        <v>186.94568125000004</v>
      </c>
      <c r="H15" s="3">
        <f t="shared" si="0"/>
        <v>28.48</v>
      </c>
      <c r="I15" s="6">
        <v>50</v>
      </c>
      <c r="J15" s="6">
        <v>45.4</v>
      </c>
      <c r="K15" s="6">
        <v>20</v>
      </c>
      <c r="L15" s="6">
        <v>20</v>
      </c>
      <c r="M15" s="4"/>
      <c r="O15" s="5"/>
      <c r="R15" s="5"/>
    </row>
    <row r="16" spans="1:18" x14ac:dyDescent="0.3">
      <c r="A16">
        <v>1</v>
      </c>
      <c r="B16">
        <v>527.2743200000001</v>
      </c>
      <c r="C16" s="2">
        <v>82.396749999999997</v>
      </c>
      <c r="D16" s="2">
        <v>8.27</v>
      </c>
      <c r="E16" s="2">
        <v>12.151890000000014</v>
      </c>
      <c r="F16" s="2">
        <v>9.4</v>
      </c>
      <c r="G16" s="3">
        <f t="shared" si="0"/>
        <v>47.274320000000003</v>
      </c>
      <c r="H16" s="3">
        <f t="shared" si="0"/>
        <v>8.8350000000000009</v>
      </c>
      <c r="I16" s="6">
        <v>49</v>
      </c>
      <c r="J16" s="6">
        <v>43.222222222222221</v>
      </c>
      <c r="K16" s="6">
        <v>3</v>
      </c>
      <c r="L16" s="6">
        <v>3</v>
      </c>
      <c r="M16" s="3"/>
      <c r="O16" s="5"/>
      <c r="R16" s="5"/>
    </row>
    <row r="17" spans="1:18" x14ac:dyDescent="0.3">
      <c r="A17">
        <v>1</v>
      </c>
      <c r="B17">
        <v>559.09231375000002</v>
      </c>
      <c r="C17" s="2">
        <v>77.850999999999999</v>
      </c>
      <c r="D17" s="2">
        <v>13.36</v>
      </c>
      <c r="E17" s="2">
        <v>80.333627499999949</v>
      </c>
      <c r="F17" s="2">
        <v>9.4</v>
      </c>
      <c r="G17" s="3">
        <f t="shared" si="0"/>
        <v>79.092313749999974</v>
      </c>
      <c r="H17" s="3">
        <f t="shared" si="0"/>
        <v>11.379999999999999</v>
      </c>
      <c r="I17" s="6">
        <v>48</v>
      </c>
      <c r="J17" s="6">
        <v>45</v>
      </c>
      <c r="K17" s="6">
        <v>4</v>
      </c>
      <c r="L17" s="6">
        <v>4</v>
      </c>
      <c r="M17" s="3"/>
      <c r="O17" s="5"/>
      <c r="R17" s="5"/>
    </row>
    <row r="18" spans="1:18" x14ac:dyDescent="0.3">
      <c r="A18">
        <v>1</v>
      </c>
      <c r="B18">
        <v>498.96837499999998</v>
      </c>
      <c r="C18" s="2">
        <v>15.868</v>
      </c>
      <c r="D18" s="2">
        <v>9.23</v>
      </c>
      <c r="E18" s="2">
        <v>22.068750000000001</v>
      </c>
      <c r="F18" s="2">
        <v>2.5</v>
      </c>
      <c r="G18" s="3">
        <f t="shared" si="0"/>
        <v>18.968375000000002</v>
      </c>
      <c r="H18" s="3">
        <f t="shared" si="0"/>
        <v>5.8650000000000002</v>
      </c>
      <c r="I18" s="6">
        <v>62</v>
      </c>
      <c r="J18" s="6">
        <v>53.4375</v>
      </c>
      <c r="K18" s="6">
        <v>6</v>
      </c>
      <c r="L18" s="6">
        <v>6</v>
      </c>
      <c r="M18" s="3"/>
      <c r="O18" s="5"/>
      <c r="R18" s="5"/>
    </row>
    <row r="19" spans="1:18" x14ac:dyDescent="0.3">
      <c r="A19">
        <v>1</v>
      </c>
      <c r="B19">
        <v>553.51293500000008</v>
      </c>
      <c r="C19" s="2">
        <v>66.694000000000003</v>
      </c>
      <c r="D19" s="2">
        <v>7.51</v>
      </c>
      <c r="E19" s="2">
        <v>80.331869999999995</v>
      </c>
      <c r="F19" s="2">
        <v>5.9</v>
      </c>
      <c r="G19" s="3">
        <f t="shared" si="0"/>
        <v>73.512934999999999</v>
      </c>
      <c r="H19" s="3">
        <f t="shared" si="0"/>
        <v>6.7050000000000001</v>
      </c>
      <c r="I19" s="6">
        <v>35</v>
      </c>
      <c r="J19" s="6">
        <v>28.5</v>
      </c>
      <c r="K19" s="6">
        <v>29</v>
      </c>
      <c r="L19" s="6">
        <v>25</v>
      </c>
      <c r="M19" s="4"/>
      <c r="O19" s="5"/>
      <c r="R19" s="5"/>
    </row>
    <row r="20" spans="1:18" x14ac:dyDescent="0.3">
      <c r="A20">
        <v>1</v>
      </c>
      <c r="B20">
        <v>542.35617500000001</v>
      </c>
      <c r="C20" s="2">
        <v>51.817999999999998</v>
      </c>
      <c r="D20" s="2">
        <v>5.59</v>
      </c>
      <c r="E20" s="2">
        <v>257.18966666666665</v>
      </c>
      <c r="F20" s="2">
        <v>48.2</v>
      </c>
      <c r="G20" s="3">
        <f t="shared" si="0"/>
        <v>154.50383333333332</v>
      </c>
      <c r="H20" s="3">
        <f t="shared" si="0"/>
        <v>26.895000000000003</v>
      </c>
      <c r="I20" s="6">
        <v>161</v>
      </c>
      <c r="J20" s="6">
        <v>126.71875</v>
      </c>
      <c r="K20" s="6">
        <v>23</v>
      </c>
      <c r="L20" s="6">
        <v>21.5</v>
      </c>
      <c r="M20" s="4"/>
      <c r="O20" s="5"/>
      <c r="R20" s="5"/>
    </row>
    <row r="21" spans="1:18" x14ac:dyDescent="0.3">
      <c r="A21">
        <v>1</v>
      </c>
      <c r="B21">
        <v>433.26577874999998</v>
      </c>
      <c r="C21" s="2">
        <v>10.164999999999999</v>
      </c>
      <c r="D21" s="2">
        <v>9.34</v>
      </c>
      <c r="E21" s="2">
        <v>48.92533333333337</v>
      </c>
      <c r="F21" s="2">
        <v>15.28</v>
      </c>
      <c r="G21" s="3">
        <f t="shared" si="0"/>
        <v>29.545166666666685</v>
      </c>
      <c r="H21" s="3">
        <f t="shared" si="0"/>
        <v>12.309999999999999</v>
      </c>
      <c r="I21" s="6">
        <v>62</v>
      </c>
      <c r="J21" s="6">
        <v>49.192307692307693</v>
      </c>
      <c r="K21" s="6">
        <v>45</v>
      </c>
      <c r="L21" s="6">
        <v>40.5</v>
      </c>
      <c r="M21" s="4"/>
      <c r="O21" s="5"/>
      <c r="R21" s="5"/>
    </row>
    <row r="22" spans="1:18" x14ac:dyDescent="0.3">
      <c r="A22">
        <v>1</v>
      </c>
      <c r="B22">
        <v>430.16541999999998</v>
      </c>
      <c r="C22" s="2">
        <v>26.280750000000001</v>
      </c>
      <c r="D22" s="2">
        <v>1.44</v>
      </c>
      <c r="E22" s="2">
        <v>62.148666666666628</v>
      </c>
      <c r="F22" s="2">
        <v>3.2</v>
      </c>
      <c r="G22" s="3">
        <f t="shared" si="0"/>
        <v>44.214708333333313</v>
      </c>
      <c r="H22" s="3">
        <f t="shared" si="0"/>
        <v>2.3200000000000003</v>
      </c>
      <c r="I22" s="6">
        <v>63</v>
      </c>
      <c r="J22" s="6">
        <v>56.5</v>
      </c>
      <c r="K22" s="6">
        <v>91</v>
      </c>
      <c r="L22" s="6">
        <v>82.647058823529406</v>
      </c>
      <c r="M22" s="4"/>
      <c r="O22" s="5"/>
      <c r="R22" s="5"/>
    </row>
    <row r="23" spans="1:18" x14ac:dyDescent="0.3">
      <c r="A23">
        <v>1</v>
      </c>
      <c r="B23">
        <v>458.67805874999999</v>
      </c>
      <c r="C23" s="2">
        <v>13.884</v>
      </c>
      <c r="D23" s="2">
        <v>2.12</v>
      </c>
      <c r="E23" s="2">
        <v>121.65266666666663</v>
      </c>
      <c r="F23" s="2">
        <v>0</v>
      </c>
      <c r="G23" s="3">
        <f t="shared" si="0"/>
        <v>67.768333333333317</v>
      </c>
      <c r="H23" s="3">
        <f t="shared" si="0"/>
        <v>1.06</v>
      </c>
      <c r="I23" s="6">
        <v>61</v>
      </c>
      <c r="J23" s="6">
        <v>53.1875</v>
      </c>
      <c r="K23" s="6">
        <v>5</v>
      </c>
      <c r="L23" s="6">
        <v>5</v>
      </c>
      <c r="M23" s="3"/>
      <c r="O23" s="5"/>
      <c r="R23" s="5"/>
    </row>
    <row r="24" spans="1:18" x14ac:dyDescent="0.3">
      <c r="A24">
        <v>1</v>
      </c>
      <c r="B24">
        <v>506.40553749999998</v>
      </c>
      <c r="C24" s="2">
        <v>6.4459999999999997</v>
      </c>
      <c r="D24" s="2">
        <v>2.13</v>
      </c>
      <c r="E24" s="2">
        <v>239.00800000000001</v>
      </c>
      <c r="F24" s="2">
        <v>3.1</v>
      </c>
      <c r="G24" s="3">
        <f t="shared" si="0"/>
        <v>122.727</v>
      </c>
      <c r="H24" s="3">
        <f t="shared" si="0"/>
        <v>2.6150000000000002</v>
      </c>
      <c r="I24" s="6">
        <v>137</v>
      </c>
      <c r="J24" s="6">
        <v>114</v>
      </c>
      <c r="K24" s="6">
        <v>87</v>
      </c>
      <c r="L24" s="6">
        <v>67.25</v>
      </c>
      <c r="M24" s="4"/>
      <c r="O24" s="5"/>
      <c r="R24" s="5"/>
    </row>
    <row r="25" spans="1:18" x14ac:dyDescent="0.3">
      <c r="A25">
        <v>1</v>
      </c>
      <c r="B25">
        <v>404.13244374999999</v>
      </c>
      <c r="C25" s="2">
        <v>27.520499999999998</v>
      </c>
      <c r="D25" s="2">
        <v>1.33</v>
      </c>
      <c r="E25" s="2">
        <v>5.6196666666666859</v>
      </c>
      <c r="F25" s="2">
        <v>3.17</v>
      </c>
      <c r="G25" s="3">
        <f t="shared" si="0"/>
        <v>16.570083333333343</v>
      </c>
      <c r="H25" s="3">
        <f t="shared" si="0"/>
        <v>2.25</v>
      </c>
      <c r="I25" s="6">
        <v>68</v>
      </c>
      <c r="J25" s="6">
        <v>56.304347826086953</v>
      </c>
      <c r="K25" s="6">
        <v>27</v>
      </c>
      <c r="L25" s="6">
        <v>23.5</v>
      </c>
      <c r="M25" s="4"/>
      <c r="O25" s="5"/>
      <c r="R25" s="5"/>
    </row>
    <row r="26" spans="1:18" x14ac:dyDescent="0.3">
      <c r="A26">
        <v>1</v>
      </c>
      <c r="B26">
        <v>408.47104000000002</v>
      </c>
      <c r="C26" s="2">
        <v>34.958750000000002</v>
      </c>
      <c r="D26" s="2">
        <v>0.32</v>
      </c>
      <c r="E26" s="2">
        <v>15.867666666666686</v>
      </c>
      <c r="F26" s="2">
        <v>1.1299999999999999</v>
      </c>
      <c r="G26" s="3">
        <f t="shared" si="0"/>
        <v>25.413208333333344</v>
      </c>
      <c r="H26" s="3">
        <f t="shared" si="0"/>
        <v>0.72499999999999998</v>
      </c>
      <c r="I26" s="6">
        <v>69</v>
      </c>
      <c r="J26" s="6">
        <v>61.53846153846154</v>
      </c>
      <c r="K26" s="6">
        <v>5</v>
      </c>
      <c r="L26" s="6">
        <v>5</v>
      </c>
      <c r="M26" s="3"/>
      <c r="O26" s="5"/>
      <c r="R26" s="5"/>
    </row>
    <row r="27" spans="1:18" x14ac:dyDescent="0.3">
      <c r="A27">
        <v>1</v>
      </c>
      <c r="B27">
        <v>595.04153000000008</v>
      </c>
      <c r="C27" s="2">
        <v>15.867749999999999</v>
      </c>
      <c r="D27" s="2">
        <v>1.2</v>
      </c>
      <c r="E27" s="2">
        <v>214.21531000000004</v>
      </c>
      <c r="F27" s="2">
        <v>7.6</v>
      </c>
      <c r="G27" s="3">
        <f t="shared" si="0"/>
        <v>115.04153000000002</v>
      </c>
      <c r="H27" s="3">
        <f t="shared" si="0"/>
        <v>4.3999999999999995</v>
      </c>
      <c r="I27" s="6">
        <v>54</v>
      </c>
      <c r="J27" s="6">
        <v>45.846153846153847</v>
      </c>
      <c r="K27" s="6">
        <v>21</v>
      </c>
      <c r="L27" s="6">
        <v>20.5</v>
      </c>
      <c r="M27" s="4"/>
      <c r="O27" s="5"/>
      <c r="R27" s="5"/>
    </row>
    <row r="28" spans="1:18" x14ac:dyDescent="0.3">
      <c r="A28">
        <v>1</v>
      </c>
      <c r="B28">
        <v>500.82681250000002</v>
      </c>
      <c r="C28" s="2">
        <v>10.16525</v>
      </c>
      <c r="D28" s="2">
        <v>3.16</v>
      </c>
      <c r="E28" s="2">
        <v>229.09100000000001</v>
      </c>
      <c r="F28" s="2">
        <v>4.1100000000000003</v>
      </c>
      <c r="G28" s="3">
        <f t="shared" si="0"/>
        <v>119.62812500000001</v>
      </c>
      <c r="H28" s="3">
        <f t="shared" si="0"/>
        <v>3.6350000000000002</v>
      </c>
      <c r="I28" s="6">
        <v>130</v>
      </c>
      <c r="J28" s="6">
        <v>72.862068965517238</v>
      </c>
      <c r="K28" s="6">
        <v>21</v>
      </c>
      <c r="L28" s="6">
        <v>20.5</v>
      </c>
      <c r="M28" s="4"/>
      <c r="O28" s="5"/>
      <c r="R28" s="5"/>
    </row>
    <row r="29" spans="1:18" x14ac:dyDescent="0.3">
      <c r="A29">
        <v>1</v>
      </c>
      <c r="B29">
        <v>379.95863750000001</v>
      </c>
      <c r="C29" s="2">
        <v>31.239750000000001</v>
      </c>
      <c r="D29" s="2">
        <v>0.44</v>
      </c>
      <c r="E29" s="2">
        <v>168.84297499999997</v>
      </c>
      <c r="F29" s="2">
        <v>2.35</v>
      </c>
      <c r="G29" s="3">
        <f t="shared" si="0"/>
        <v>100.04136249999999</v>
      </c>
      <c r="H29" s="3">
        <f t="shared" si="0"/>
        <v>1.395</v>
      </c>
      <c r="I29" s="6">
        <v>154</v>
      </c>
      <c r="J29" s="6">
        <v>50.5</v>
      </c>
      <c r="K29" s="6">
        <v>27</v>
      </c>
      <c r="L29" s="6">
        <v>23.428571428571427</v>
      </c>
      <c r="M29" s="4"/>
      <c r="O29" s="5"/>
      <c r="R29" s="5"/>
    </row>
    <row r="30" spans="1:18" x14ac:dyDescent="0.3">
      <c r="A30">
        <v>1</v>
      </c>
      <c r="B30">
        <v>420.24818749999997</v>
      </c>
      <c r="C30" s="2">
        <v>13.88425</v>
      </c>
      <c r="D30" s="2">
        <v>3.36</v>
      </c>
      <c r="E30" s="2">
        <v>105.61937500000001</v>
      </c>
      <c r="F30" s="2">
        <v>5.18</v>
      </c>
      <c r="G30" s="3">
        <f t="shared" si="0"/>
        <v>59.7518125</v>
      </c>
      <c r="H30" s="3">
        <f t="shared" si="0"/>
        <v>4.2699999999999996</v>
      </c>
      <c r="I30" s="6">
        <v>171</v>
      </c>
      <c r="J30" s="6">
        <v>155.95652173913044</v>
      </c>
      <c r="K30" s="6">
        <v>57</v>
      </c>
      <c r="L30" s="6">
        <v>50.428571428571431</v>
      </c>
      <c r="M30" s="4"/>
      <c r="O30" s="5"/>
      <c r="R30" s="5"/>
    </row>
    <row r="31" spans="1:18" x14ac:dyDescent="0.3">
      <c r="A31">
        <v>1</v>
      </c>
      <c r="B31">
        <v>454.33914125000001</v>
      </c>
      <c r="C31" s="2">
        <v>3.4712499999999999</v>
      </c>
      <c r="D31" s="2">
        <v>1.1299999999999999</v>
      </c>
      <c r="E31" s="2">
        <v>54.792967500000024</v>
      </c>
      <c r="F31" s="2">
        <v>3.14</v>
      </c>
      <c r="G31" s="3">
        <f t="shared" si="0"/>
        <v>29.132108750000011</v>
      </c>
      <c r="H31" s="3">
        <f t="shared" si="0"/>
        <v>2.1349999999999998</v>
      </c>
      <c r="I31" s="6">
        <v>138</v>
      </c>
      <c r="J31" s="6">
        <v>115.5</v>
      </c>
      <c r="K31" s="6">
        <v>32</v>
      </c>
      <c r="L31" s="6">
        <v>26</v>
      </c>
      <c r="M31" s="4"/>
      <c r="O31" s="5"/>
      <c r="R31" s="5"/>
    </row>
    <row r="32" spans="1:18" x14ac:dyDescent="0.3">
      <c r="A32">
        <v>1</v>
      </c>
      <c r="B32">
        <v>444.42153625000003</v>
      </c>
      <c r="C32" s="2">
        <v>30</v>
      </c>
      <c r="D32" s="2">
        <v>2.9</v>
      </c>
      <c r="E32" s="2">
        <v>41.156927499999988</v>
      </c>
      <c r="F32" s="2">
        <v>10.220000000000001</v>
      </c>
      <c r="G32" s="3">
        <f t="shared" si="0"/>
        <v>35.578463749999997</v>
      </c>
      <c r="H32" s="3">
        <f t="shared" si="0"/>
        <v>6.5600000000000005</v>
      </c>
      <c r="I32" s="6">
        <v>27</v>
      </c>
      <c r="J32" s="6">
        <v>23.5</v>
      </c>
      <c r="K32" s="6">
        <v>5</v>
      </c>
      <c r="L32" s="6">
        <v>5</v>
      </c>
      <c r="M32" s="3"/>
      <c r="O32" s="5"/>
      <c r="R32" s="5"/>
    </row>
    <row r="33" spans="1:18" x14ac:dyDescent="0.3">
      <c r="A33">
        <v>1</v>
      </c>
      <c r="B33">
        <v>404.13229000000001</v>
      </c>
      <c r="C33" s="2">
        <v>30.743749999999999</v>
      </c>
      <c r="D33" s="2">
        <v>0.34</v>
      </c>
      <c r="E33" s="2">
        <v>182.47916999999998</v>
      </c>
      <c r="F33" s="2">
        <v>2.42</v>
      </c>
      <c r="G33" s="3">
        <f t="shared" si="0"/>
        <v>106.61145999999999</v>
      </c>
      <c r="H33" s="3">
        <f t="shared" si="0"/>
        <v>1.38</v>
      </c>
      <c r="I33" s="6">
        <v>103</v>
      </c>
      <c r="J33" s="6">
        <v>86.166666666666671</v>
      </c>
      <c r="K33" s="6">
        <v>45</v>
      </c>
      <c r="L33" s="6">
        <v>33.68181818181818</v>
      </c>
      <c r="M33" s="4"/>
      <c r="O33" s="5"/>
      <c r="R33" s="5"/>
    </row>
    <row r="34" spans="1:18" x14ac:dyDescent="0.3">
      <c r="A34">
        <v>1</v>
      </c>
      <c r="B34">
        <v>428.92582375000001</v>
      </c>
      <c r="C34" s="2">
        <v>32.47925</v>
      </c>
      <c r="D34" s="2">
        <v>2.19</v>
      </c>
      <c r="E34" s="2">
        <v>69.669102500000037</v>
      </c>
      <c r="F34" s="2">
        <v>4.12</v>
      </c>
      <c r="G34" s="3">
        <f t="shared" si="0"/>
        <v>51.074176250000022</v>
      </c>
      <c r="H34" s="3">
        <f t="shared" si="0"/>
        <v>3.1550000000000002</v>
      </c>
      <c r="I34" s="6">
        <v>54</v>
      </c>
      <c r="J34" s="6">
        <v>50.333333333333336</v>
      </c>
      <c r="K34" s="6">
        <v>5</v>
      </c>
      <c r="L34" s="6">
        <v>5</v>
      </c>
      <c r="M34" s="3"/>
      <c r="O34" s="5"/>
      <c r="R34" s="5"/>
    </row>
    <row r="35" spans="1:18" x14ac:dyDescent="0.3">
      <c r="A35">
        <v>1</v>
      </c>
      <c r="B35">
        <v>432.02492749999999</v>
      </c>
      <c r="C35" s="2">
        <v>20.082750000000001</v>
      </c>
      <c r="D35" s="2">
        <v>1.1000000000000001</v>
      </c>
      <c r="E35" s="2">
        <v>75.867395000000016</v>
      </c>
      <c r="F35" s="2">
        <v>1.1599999999999999</v>
      </c>
      <c r="G35" s="3">
        <f t="shared" si="0"/>
        <v>47.97507250000001</v>
      </c>
      <c r="H35" s="3">
        <f t="shared" si="0"/>
        <v>1.1299999999999999</v>
      </c>
      <c r="I35" s="6">
        <v>49</v>
      </c>
      <c r="J35" s="6">
        <v>40</v>
      </c>
      <c r="K35" s="6">
        <v>5</v>
      </c>
      <c r="L35" s="6">
        <v>5</v>
      </c>
      <c r="M35" s="3"/>
      <c r="O35" s="5"/>
      <c r="R35" s="5"/>
    </row>
    <row r="36" spans="1:18" x14ac:dyDescent="0.3">
      <c r="A36">
        <v>1</v>
      </c>
      <c r="B36">
        <v>425.82669249999998</v>
      </c>
      <c r="C36" s="2">
        <v>2.2315</v>
      </c>
      <c r="D36" s="2">
        <v>1.28</v>
      </c>
      <c r="E36" s="2">
        <v>110.578115</v>
      </c>
      <c r="F36" s="2">
        <v>9.56</v>
      </c>
      <c r="G36" s="3">
        <f t="shared" si="0"/>
        <v>56.404807499999997</v>
      </c>
      <c r="H36" s="3">
        <f t="shared" si="0"/>
        <v>5.42</v>
      </c>
      <c r="I36" s="6">
        <v>26</v>
      </c>
      <c r="J36" s="6">
        <v>19.333333333333332</v>
      </c>
      <c r="K36" s="6">
        <v>5</v>
      </c>
      <c r="L36" s="6">
        <v>5</v>
      </c>
      <c r="M36" s="3"/>
      <c r="O36" s="5"/>
      <c r="R36" s="5"/>
    </row>
    <row r="37" spans="1:18" x14ac:dyDescent="0.3">
      <c r="A37">
        <v>1</v>
      </c>
      <c r="B37">
        <v>435.74415500000003</v>
      </c>
      <c r="C37" s="2">
        <v>14.62825</v>
      </c>
      <c r="D37" s="2">
        <v>2.48</v>
      </c>
      <c r="E37" s="2">
        <v>103.13994</v>
      </c>
      <c r="F37" s="2">
        <v>10.26</v>
      </c>
      <c r="G37" s="3">
        <f t="shared" si="0"/>
        <v>58.884094999999995</v>
      </c>
      <c r="H37" s="3">
        <f t="shared" si="0"/>
        <v>6.37</v>
      </c>
      <c r="I37" s="6">
        <v>127</v>
      </c>
      <c r="J37" s="6">
        <v>107.14285714285714</v>
      </c>
      <c r="K37" s="6">
        <v>5</v>
      </c>
      <c r="L37" s="6">
        <v>5</v>
      </c>
      <c r="M37" s="3"/>
      <c r="O37" s="5"/>
      <c r="R37" s="5"/>
    </row>
    <row r="38" spans="1:18" x14ac:dyDescent="0.3">
      <c r="A38">
        <v>2</v>
      </c>
      <c r="B38">
        <v>413.43491499999999</v>
      </c>
      <c r="C38" s="2">
        <v>69.668999999999997</v>
      </c>
      <c r="D38" s="2">
        <v>43.36</v>
      </c>
      <c r="E38" s="2">
        <v>63.461170000000045</v>
      </c>
      <c r="F38" s="2">
        <v>33.9</v>
      </c>
      <c r="G38" s="3">
        <f t="shared" si="0"/>
        <v>66.565085000000025</v>
      </c>
      <c r="H38" s="3">
        <f t="shared" si="0"/>
        <v>38.629999999999995</v>
      </c>
      <c r="I38" s="6">
        <v>32</v>
      </c>
      <c r="J38" s="6">
        <v>26.5</v>
      </c>
      <c r="K38" s="6">
        <v>27</v>
      </c>
      <c r="L38" s="6">
        <v>20.888888888888889</v>
      </c>
      <c r="M38" s="4"/>
      <c r="O38" s="5"/>
      <c r="R38" s="5"/>
    </row>
    <row r="39" spans="1:18" x14ac:dyDescent="0.3">
      <c r="A39">
        <v>2</v>
      </c>
      <c r="B39">
        <v>435.74488874999997</v>
      </c>
      <c r="C39" s="2">
        <v>52.313749999999999</v>
      </c>
      <c r="D39" s="2">
        <v>8.52</v>
      </c>
      <c r="E39" s="2">
        <v>36.196472500000034</v>
      </c>
      <c r="F39" s="2">
        <v>31.4</v>
      </c>
      <c r="G39" s="3">
        <f t="shared" si="0"/>
        <v>44.255111250000013</v>
      </c>
      <c r="H39" s="3">
        <f t="shared" si="0"/>
        <v>19.96</v>
      </c>
      <c r="I39" s="6">
        <v>69</v>
      </c>
      <c r="J39" s="6">
        <v>65</v>
      </c>
      <c r="K39" s="6">
        <v>68</v>
      </c>
      <c r="L39" s="6">
        <v>58.058823529411768</v>
      </c>
      <c r="M39" s="4"/>
      <c r="O39" s="5"/>
      <c r="R39" s="5"/>
    </row>
    <row r="40" spans="1:18" x14ac:dyDescent="0.3">
      <c r="A40">
        <v>2</v>
      </c>
      <c r="B40">
        <v>415.29055</v>
      </c>
      <c r="C40" s="2">
        <v>54.792999999999999</v>
      </c>
      <c r="D40" s="2">
        <v>10.220000000000001</v>
      </c>
      <c r="E40" s="2">
        <v>74.62590000000003</v>
      </c>
      <c r="F40" s="2">
        <v>8.2200000000000006</v>
      </c>
      <c r="G40" s="3">
        <f t="shared" si="0"/>
        <v>64.709450000000018</v>
      </c>
      <c r="H40" s="3">
        <f t="shared" si="0"/>
        <v>9.2200000000000006</v>
      </c>
      <c r="I40" s="6">
        <v>24</v>
      </c>
      <c r="J40" s="6">
        <v>22</v>
      </c>
      <c r="K40" s="6">
        <v>27</v>
      </c>
      <c r="L40" s="6">
        <v>26</v>
      </c>
      <c r="M40" s="4"/>
      <c r="O40" s="5"/>
      <c r="R40" s="5"/>
    </row>
    <row r="41" spans="1:18" x14ac:dyDescent="0.3">
      <c r="A41">
        <v>2</v>
      </c>
      <c r="B41">
        <v>480.99602375000001</v>
      </c>
      <c r="C41" s="2">
        <v>20.826750000000001</v>
      </c>
      <c r="D41" s="2">
        <v>30.31</v>
      </c>
      <c r="E41" s="2">
        <v>18.834702500000013</v>
      </c>
      <c r="F41" s="2">
        <v>35.58</v>
      </c>
      <c r="G41" s="3">
        <f t="shared" si="0"/>
        <v>19.830726250000005</v>
      </c>
      <c r="H41" s="3">
        <f t="shared" si="0"/>
        <v>32.945</v>
      </c>
      <c r="I41" s="6">
        <v>43</v>
      </c>
      <c r="J41" s="6">
        <v>37</v>
      </c>
      <c r="K41" s="6">
        <v>58</v>
      </c>
      <c r="L41" s="6">
        <v>51.375</v>
      </c>
      <c r="M41" s="4"/>
      <c r="O41" s="5"/>
      <c r="R41" s="5"/>
    </row>
    <row r="42" spans="1:18" x14ac:dyDescent="0.3">
      <c r="A42">
        <v>2</v>
      </c>
      <c r="B42">
        <v>381.81902500000001</v>
      </c>
      <c r="C42" s="2">
        <v>70.908749999999998</v>
      </c>
      <c r="D42" s="2">
        <v>4.46</v>
      </c>
      <c r="E42" s="2">
        <v>125.45320000000001</v>
      </c>
      <c r="F42" s="2">
        <v>13.2</v>
      </c>
      <c r="G42" s="3">
        <f t="shared" si="0"/>
        <v>98.180975000000004</v>
      </c>
      <c r="H42" s="3">
        <f t="shared" si="0"/>
        <v>8.83</v>
      </c>
      <c r="I42" s="6">
        <v>28</v>
      </c>
      <c r="J42" s="6">
        <v>25.5</v>
      </c>
      <c r="K42" s="6">
        <v>28</v>
      </c>
      <c r="L42" s="6">
        <v>21.666666666666668</v>
      </c>
      <c r="M42" s="4"/>
      <c r="O42" s="5"/>
      <c r="R42" s="5"/>
    </row>
    <row r="43" spans="1:18" x14ac:dyDescent="0.3">
      <c r="A43">
        <v>2</v>
      </c>
      <c r="B43">
        <v>397.3143925</v>
      </c>
      <c r="C43" s="2">
        <v>59.751750000000001</v>
      </c>
      <c r="D43" s="2">
        <v>3.55</v>
      </c>
      <c r="E43" s="2">
        <v>105.61946499999996</v>
      </c>
      <c r="F43" s="2">
        <v>41</v>
      </c>
      <c r="G43" s="3">
        <f t="shared" si="0"/>
        <v>82.685607499999975</v>
      </c>
      <c r="H43" s="3">
        <f t="shared" si="0"/>
        <v>22.274999999999999</v>
      </c>
      <c r="I43" s="6">
        <v>45</v>
      </c>
      <c r="J43" s="6">
        <v>43.5</v>
      </c>
      <c r="K43" s="6">
        <v>25</v>
      </c>
      <c r="L43" s="6">
        <v>19.285714285714285</v>
      </c>
      <c r="M43" s="4"/>
      <c r="O43" s="5"/>
      <c r="R43" s="5"/>
    </row>
    <row r="44" spans="1:18" x14ac:dyDescent="0.3">
      <c r="A44">
        <v>2</v>
      </c>
      <c r="B44">
        <v>372.52155249999998</v>
      </c>
      <c r="C44" s="2">
        <v>141.56975</v>
      </c>
      <c r="D44" s="2">
        <v>5.13</v>
      </c>
      <c r="E44" s="2">
        <v>73.387145000000018</v>
      </c>
      <c r="F44" s="2">
        <v>10.7</v>
      </c>
      <c r="G44" s="3">
        <f t="shared" si="0"/>
        <v>107.47844750000002</v>
      </c>
      <c r="H44" s="3">
        <f t="shared" si="0"/>
        <v>7.9149999999999991</v>
      </c>
      <c r="I44" s="6">
        <v>168</v>
      </c>
      <c r="J44" s="6">
        <v>156.68181818181819</v>
      </c>
      <c r="K44" s="6">
        <v>24</v>
      </c>
      <c r="L44" s="6">
        <v>18.333333333333332</v>
      </c>
      <c r="M44" s="4"/>
      <c r="O44" s="5"/>
      <c r="R44" s="5"/>
    </row>
    <row r="45" spans="1:18" x14ac:dyDescent="0.3">
      <c r="A45">
        <v>2</v>
      </c>
      <c r="B45">
        <v>414.05653375000003</v>
      </c>
      <c r="C45" s="2">
        <v>54.79325</v>
      </c>
      <c r="D45" s="2">
        <v>53</v>
      </c>
      <c r="E45" s="2">
        <v>77.0936825</v>
      </c>
      <c r="F45" s="2">
        <v>15.5</v>
      </c>
      <c r="G45" s="3">
        <f t="shared" si="0"/>
        <v>65.94346625</v>
      </c>
      <c r="H45" s="3">
        <f t="shared" si="0"/>
        <v>34.25</v>
      </c>
      <c r="I45" s="6">
        <v>25</v>
      </c>
      <c r="J45" s="6">
        <v>23.5</v>
      </c>
      <c r="K45" s="6">
        <v>24</v>
      </c>
      <c r="L45" s="6">
        <v>22</v>
      </c>
      <c r="M45" s="4"/>
      <c r="O45" s="5"/>
      <c r="R45" s="5"/>
    </row>
    <row r="46" spans="1:18" x14ac:dyDescent="0.3">
      <c r="A46">
        <v>2</v>
      </c>
      <c r="B46">
        <v>407.85527124999999</v>
      </c>
      <c r="C46" s="2">
        <v>70.908749999999998</v>
      </c>
      <c r="D46" s="2">
        <v>33.24</v>
      </c>
      <c r="E46" s="2">
        <v>73.380707500000014</v>
      </c>
      <c r="F46" s="2">
        <v>35.159999999999997</v>
      </c>
      <c r="G46" s="3">
        <f t="shared" si="0"/>
        <v>72.144728750000013</v>
      </c>
      <c r="H46" s="3">
        <f t="shared" si="0"/>
        <v>34.200000000000003</v>
      </c>
      <c r="I46" s="6">
        <v>74</v>
      </c>
      <c r="J46" s="6">
        <v>55.454545454545453</v>
      </c>
      <c r="K46" s="6">
        <v>26</v>
      </c>
      <c r="L46" s="6">
        <v>20.125</v>
      </c>
      <c r="M46" s="4"/>
      <c r="O46" s="5"/>
      <c r="R46" s="5"/>
    </row>
    <row r="47" spans="1:18" x14ac:dyDescent="0.3">
      <c r="A47">
        <v>2</v>
      </c>
      <c r="B47">
        <v>397.31480499999998</v>
      </c>
      <c r="C47" s="2">
        <v>91.983000000000004</v>
      </c>
      <c r="D47" s="2">
        <v>3.5</v>
      </c>
      <c r="E47" s="2">
        <v>73.387390000000011</v>
      </c>
      <c r="F47" s="2">
        <v>6.13</v>
      </c>
      <c r="G47" s="3">
        <f t="shared" si="0"/>
        <v>82.685195000000007</v>
      </c>
      <c r="H47" s="3">
        <f t="shared" si="0"/>
        <v>4.8149999999999995</v>
      </c>
      <c r="I47" s="6">
        <v>44</v>
      </c>
      <c r="J47" s="6">
        <v>38.5</v>
      </c>
      <c r="K47" s="6">
        <v>22</v>
      </c>
      <c r="L47" s="6">
        <v>15.75</v>
      </c>
      <c r="M47" s="4"/>
      <c r="O47" s="5"/>
      <c r="R47" s="5"/>
    </row>
    <row r="48" spans="1:18" x14ac:dyDescent="0.3">
      <c r="A48">
        <v>2</v>
      </c>
      <c r="B48">
        <v>426.44830250000001</v>
      </c>
      <c r="C48" s="2">
        <v>34.95825</v>
      </c>
      <c r="D48" s="2">
        <v>14.14</v>
      </c>
      <c r="E48" s="2">
        <v>72.145145000000014</v>
      </c>
      <c r="F48" s="2">
        <v>17.239999999999998</v>
      </c>
      <c r="G48" s="3">
        <f t="shared" si="0"/>
        <v>53.551697500000003</v>
      </c>
      <c r="H48" s="3">
        <f t="shared" si="0"/>
        <v>15.69</v>
      </c>
      <c r="I48" s="6">
        <v>55</v>
      </c>
      <c r="J48" s="6">
        <v>50</v>
      </c>
      <c r="K48" s="6">
        <v>22</v>
      </c>
      <c r="L48" s="6">
        <v>15.75</v>
      </c>
      <c r="M48" s="4"/>
      <c r="O48" s="5"/>
      <c r="R48" s="5"/>
    </row>
    <row r="49" spans="1:18" x14ac:dyDescent="0.3">
      <c r="A49">
        <v>2</v>
      </c>
      <c r="B49">
        <v>414.05228249999999</v>
      </c>
      <c r="C49" s="2">
        <v>54.79325</v>
      </c>
      <c r="D49" s="2">
        <v>23.29</v>
      </c>
      <c r="E49" s="2">
        <v>77.102184999999992</v>
      </c>
      <c r="F49" s="2">
        <v>26.55</v>
      </c>
      <c r="G49" s="3">
        <f t="shared" si="0"/>
        <v>65.947717499999996</v>
      </c>
      <c r="H49" s="3">
        <f t="shared" si="0"/>
        <v>24.92</v>
      </c>
      <c r="I49" s="6">
        <v>31</v>
      </c>
      <c r="J49" s="6">
        <v>27.142857142857142</v>
      </c>
      <c r="K49" s="6">
        <v>34</v>
      </c>
      <c r="L49" s="6">
        <v>28</v>
      </c>
      <c r="M49" s="4"/>
      <c r="O49" s="5"/>
      <c r="R49" s="5"/>
    </row>
    <row r="50" spans="1:18" x14ac:dyDescent="0.3">
      <c r="A50">
        <v>2</v>
      </c>
      <c r="B50">
        <v>335.33128000000005</v>
      </c>
      <c r="C50" s="2">
        <v>150.2475</v>
      </c>
      <c r="D50" s="2">
        <v>6.3</v>
      </c>
      <c r="E50" s="2">
        <v>139.08994000000001</v>
      </c>
      <c r="F50" s="2">
        <v>27.1</v>
      </c>
      <c r="G50" s="3">
        <f t="shared" si="0"/>
        <v>144.66872000000001</v>
      </c>
      <c r="H50" s="3">
        <f t="shared" si="0"/>
        <v>16.7</v>
      </c>
      <c r="I50" s="6">
        <v>22</v>
      </c>
      <c r="J50" s="6">
        <v>21</v>
      </c>
      <c r="K50" s="6">
        <v>25</v>
      </c>
      <c r="L50" s="6">
        <v>19</v>
      </c>
      <c r="M50" s="4"/>
      <c r="O50" s="5"/>
      <c r="R50" s="5"/>
    </row>
    <row r="51" spans="1:18" x14ac:dyDescent="0.3">
      <c r="A51">
        <v>2</v>
      </c>
      <c r="B51">
        <v>465.29381625000002</v>
      </c>
      <c r="C51" s="2">
        <v>14.628500000000001</v>
      </c>
      <c r="D51" s="2">
        <v>39.22</v>
      </c>
      <c r="E51" s="2">
        <v>44.04086749999999</v>
      </c>
      <c r="F51" s="2">
        <v>60.16</v>
      </c>
      <c r="G51" s="3">
        <f t="shared" si="0"/>
        <v>29.334683749999996</v>
      </c>
      <c r="H51" s="3">
        <f t="shared" si="0"/>
        <v>49.69</v>
      </c>
      <c r="I51" s="6">
        <v>31</v>
      </c>
      <c r="J51" s="6">
        <v>28</v>
      </c>
      <c r="K51" s="6">
        <v>23</v>
      </c>
      <c r="L51" s="6">
        <v>16.5</v>
      </c>
      <c r="M51" s="4"/>
      <c r="O51" s="5"/>
      <c r="R51" s="5"/>
    </row>
    <row r="52" spans="1:18" x14ac:dyDescent="0.3">
      <c r="A52">
        <v>2</v>
      </c>
      <c r="B52">
        <v>423.97129375000003</v>
      </c>
      <c r="C52" s="2">
        <v>63.470500000000001</v>
      </c>
      <c r="D52" s="2">
        <v>34.29</v>
      </c>
      <c r="E52" s="2">
        <v>48.586912499999976</v>
      </c>
      <c r="F52" s="2">
        <v>22.28</v>
      </c>
      <c r="G52" s="3">
        <f t="shared" si="0"/>
        <v>56.028706249999985</v>
      </c>
      <c r="H52" s="3">
        <f t="shared" si="0"/>
        <v>28.285</v>
      </c>
      <c r="I52" s="6">
        <v>47</v>
      </c>
      <c r="J52" s="6">
        <v>42.2</v>
      </c>
      <c r="K52" s="6">
        <v>34</v>
      </c>
      <c r="L52" s="6">
        <v>25.428571428571427</v>
      </c>
      <c r="M52" s="4"/>
      <c r="O52" s="5"/>
      <c r="R52" s="5"/>
    </row>
    <row r="53" spans="1:18" x14ac:dyDescent="0.3">
      <c r="A53">
        <v>2</v>
      </c>
      <c r="B53">
        <v>473.55740000000003</v>
      </c>
      <c r="C53" s="2">
        <v>27.520250000000001</v>
      </c>
      <c r="D53" s="2">
        <v>33.229999999999997</v>
      </c>
      <c r="E53" s="2">
        <v>14.635049999999989</v>
      </c>
      <c r="F53" s="2">
        <v>26.53</v>
      </c>
      <c r="G53" s="3">
        <f t="shared" si="0"/>
        <v>21.077649999999995</v>
      </c>
      <c r="H53" s="3">
        <f t="shared" si="0"/>
        <v>29.88</v>
      </c>
      <c r="I53" s="6">
        <v>22</v>
      </c>
      <c r="J53" s="6">
        <v>21</v>
      </c>
      <c r="K53" s="6">
        <v>5</v>
      </c>
      <c r="L53" s="6">
        <v>5</v>
      </c>
      <c r="M53" s="4"/>
      <c r="O53" s="5"/>
      <c r="R53" s="5"/>
    </row>
    <row r="54" spans="1:18" x14ac:dyDescent="0.3">
      <c r="A54">
        <v>2</v>
      </c>
      <c r="B54">
        <v>391.73678375000003</v>
      </c>
      <c r="C54" s="2">
        <v>96.941749999999999</v>
      </c>
      <c r="D54" s="2">
        <v>7.5</v>
      </c>
      <c r="E54" s="2">
        <v>79.5846825</v>
      </c>
      <c r="F54" s="2">
        <v>26.38</v>
      </c>
      <c r="G54" s="3">
        <f t="shared" si="0"/>
        <v>88.263216249999999</v>
      </c>
      <c r="H54" s="3">
        <f t="shared" si="0"/>
        <v>16.939999999999998</v>
      </c>
      <c r="I54" s="6">
        <v>73</v>
      </c>
      <c r="J54" s="6">
        <v>70</v>
      </c>
      <c r="K54" s="6">
        <v>28</v>
      </c>
      <c r="L54" s="6">
        <v>21.6</v>
      </c>
      <c r="M54" s="4"/>
      <c r="O54" s="5"/>
      <c r="R54" s="5"/>
    </row>
    <row r="55" spans="1:18" x14ac:dyDescent="0.3">
      <c r="A55">
        <v>2</v>
      </c>
      <c r="B55">
        <v>397.93753125000001</v>
      </c>
      <c r="C55" s="2">
        <v>108.09875</v>
      </c>
      <c r="D55" s="2">
        <v>27.19</v>
      </c>
      <c r="E55" s="2">
        <v>56.026187499999999</v>
      </c>
      <c r="F55" s="2">
        <v>28</v>
      </c>
      <c r="G55" s="3">
        <f t="shared" si="0"/>
        <v>82.062468749999994</v>
      </c>
      <c r="H55" s="3">
        <f t="shared" si="0"/>
        <v>27.594999999999999</v>
      </c>
      <c r="I55" s="6">
        <v>55</v>
      </c>
      <c r="J55" s="6">
        <v>46</v>
      </c>
      <c r="K55" s="6">
        <v>34</v>
      </c>
      <c r="L55" s="6">
        <v>29</v>
      </c>
      <c r="M55" s="4"/>
      <c r="O55" s="5"/>
      <c r="R55" s="5"/>
    </row>
    <row r="56" spans="1:18" x14ac:dyDescent="0.3">
      <c r="A56">
        <v>2</v>
      </c>
      <c r="B56">
        <v>504.5457725</v>
      </c>
      <c r="C56" s="2">
        <v>12.148999999999999</v>
      </c>
      <c r="D56" s="2">
        <v>2.5499999999999998</v>
      </c>
      <c r="E56" s="2">
        <v>209.25566666666663</v>
      </c>
      <c r="F56" s="2">
        <v>43.44</v>
      </c>
      <c r="G56" s="3">
        <f t="shared" si="0"/>
        <v>110.70233333333331</v>
      </c>
      <c r="H56" s="3">
        <f t="shared" si="0"/>
        <v>22.994999999999997</v>
      </c>
      <c r="I56" s="6">
        <v>47</v>
      </c>
      <c r="J56" s="6">
        <v>37.10526315789474</v>
      </c>
      <c r="K56" s="6">
        <v>35</v>
      </c>
      <c r="L56" s="6">
        <v>26.545454545454547</v>
      </c>
      <c r="M56" s="4"/>
      <c r="O56" s="5"/>
      <c r="R56" s="5"/>
    </row>
    <row r="57" spans="1:18" x14ac:dyDescent="0.3">
      <c r="A57">
        <v>2</v>
      </c>
      <c r="B57">
        <v>426.44679500000001</v>
      </c>
      <c r="C57" s="2">
        <v>11.404500000000001</v>
      </c>
      <c r="D57" s="2">
        <v>1.5</v>
      </c>
      <c r="E57" s="2">
        <v>32.39666666666669</v>
      </c>
      <c r="F57" s="2">
        <v>4.21</v>
      </c>
      <c r="G57" s="3">
        <f t="shared" si="0"/>
        <v>21.900583333333344</v>
      </c>
      <c r="H57" s="3">
        <f t="shared" si="0"/>
        <v>2.855</v>
      </c>
      <c r="I57" s="6">
        <v>33</v>
      </c>
      <c r="J57" s="6">
        <v>27</v>
      </c>
      <c r="K57" s="6">
        <v>30</v>
      </c>
      <c r="L57" s="6">
        <v>26</v>
      </c>
      <c r="M57" s="4"/>
      <c r="O57" s="5"/>
      <c r="R57" s="5"/>
    </row>
    <row r="58" spans="1:18" x14ac:dyDescent="0.3">
      <c r="A58">
        <v>2</v>
      </c>
      <c r="B58">
        <v>452.47938750000003</v>
      </c>
      <c r="C58" s="2">
        <v>47.355249999999998</v>
      </c>
      <c r="D58" s="2">
        <v>0.56000000000000005</v>
      </c>
      <c r="E58" s="2">
        <v>149.75166666666664</v>
      </c>
      <c r="F58" s="2">
        <v>13.36</v>
      </c>
      <c r="G58" s="3">
        <f t="shared" si="0"/>
        <v>98.55345833333331</v>
      </c>
      <c r="H58" s="3">
        <f t="shared" si="0"/>
        <v>6.96</v>
      </c>
      <c r="I58" s="6">
        <v>33</v>
      </c>
      <c r="J58" s="6">
        <v>28.9</v>
      </c>
      <c r="K58" s="6">
        <v>39</v>
      </c>
      <c r="L58" s="6">
        <v>35</v>
      </c>
      <c r="M58" s="4"/>
      <c r="O58" s="5"/>
      <c r="R58" s="5"/>
    </row>
    <row r="59" spans="1:18" x14ac:dyDescent="0.3">
      <c r="A59">
        <v>2</v>
      </c>
      <c r="B59">
        <v>441.94228874999999</v>
      </c>
      <c r="C59" s="2">
        <v>8.9252500000000001</v>
      </c>
      <c r="D59" s="2">
        <v>3.1</v>
      </c>
      <c r="E59" s="2">
        <v>70.412999999999997</v>
      </c>
      <c r="F59" s="2">
        <v>24.23</v>
      </c>
      <c r="G59" s="3">
        <f t="shared" si="0"/>
        <v>39.669125000000001</v>
      </c>
      <c r="H59" s="3">
        <f t="shared" si="0"/>
        <v>13.665000000000001</v>
      </c>
      <c r="I59" s="6">
        <v>33</v>
      </c>
      <c r="J59" s="6">
        <v>30</v>
      </c>
      <c r="K59" s="6">
        <v>36</v>
      </c>
      <c r="L59" s="6">
        <v>30.5</v>
      </c>
      <c r="M59" s="4"/>
      <c r="O59" s="5"/>
      <c r="R59" s="5"/>
    </row>
    <row r="60" spans="1:18" x14ac:dyDescent="0.3">
      <c r="A60">
        <v>2</v>
      </c>
      <c r="B60">
        <v>402.27314624999997</v>
      </c>
      <c r="C60" s="2">
        <v>20.082249999999998</v>
      </c>
      <c r="D60" s="2">
        <v>2.23</v>
      </c>
      <c r="E60" s="2">
        <v>20.495999999999999</v>
      </c>
      <c r="F60" s="2">
        <v>36.54</v>
      </c>
      <c r="G60" s="3">
        <f t="shared" si="0"/>
        <v>20.289124999999999</v>
      </c>
      <c r="H60" s="3">
        <f t="shared" si="0"/>
        <v>19.384999999999998</v>
      </c>
      <c r="I60" s="6">
        <v>42</v>
      </c>
      <c r="J60" s="6">
        <v>38.1</v>
      </c>
      <c r="K60" s="6">
        <v>32</v>
      </c>
      <c r="L60" s="6">
        <v>27</v>
      </c>
      <c r="M60" s="4"/>
      <c r="O60" s="5"/>
      <c r="R60" s="5"/>
    </row>
    <row r="61" spans="1:18" x14ac:dyDescent="0.3">
      <c r="A61">
        <v>2</v>
      </c>
      <c r="B61">
        <v>423.34764374999997</v>
      </c>
      <c r="C61" s="2">
        <v>12.64425</v>
      </c>
      <c r="D61" s="2">
        <v>6.24</v>
      </c>
      <c r="E61" s="2">
        <v>25.784666666666688</v>
      </c>
      <c r="F61" s="2">
        <v>17.899999999999999</v>
      </c>
      <c r="G61" s="3">
        <f t="shared" si="0"/>
        <v>19.214458333333344</v>
      </c>
      <c r="H61" s="3">
        <f t="shared" si="0"/>
        <v>12.07</v>
      </c>
      <c r="I61" s="6">
        <v>42</v>
      </c>
      <c r="J61" s="6">
        <v>36.444444444444443</v>
      </c>
      <c r="K61" s="6">
        <v>22</v>
      </c>
      <c r="L61" s="6">
        <v>15.75</v>
      </c>
      <c r="M61" s="4"/>
      <c r="O61" s="5"/>
      <c r="R61" s="5"/>
    </row>
    <row r="62" spans="1:18" x14ac:dyDescent="0.3">
      <c r="A62">
        <v>2</v>
      </c>
      <c r="B62">
        <v>381.19914625000001</v>
      </c>
      <c r="C62" s="2">
        <v>51.073999999999998</v>
      </c>
      <c r="D62" s="2">
        <v>8.6999999999999993</v>
      </c>
      <c r="E62" s="2">
        <v>146.52770750000002</v>
      </c>
      <c r="F62" s="2">
        <v>7.53</v>
      </c>
      <c r="G62" s="3">
        <f t="shared" si="0"/>
        <v>98.800853750000016</v>
      </c>
      <c r="H62" s="3">
        <f t="shared" si="0"/>
        <v>8.1150000000000002</v>
      </c>
      <c r="I62" s="6">
        <v>43</v>
      </c>
      <c r="J62" s="6">
        <v>38.555555555555557</v>
      </c>
      <c r="K62" s="6">
        <v>33</v>
      </c>
      <c r="L62" s="6">
        <v>29</v>
      </c>
      <c r="M62" s="4"/>
      <c r="O62" s="5"/>
      <c r="R62" s="5"/>
    </row>
    <row r="63" spans="1:18" x14ac:dyDescent="0.3">
      <c r="A63">
        <v>2</v>
      </c>
      <c r="B63">
        <v>412.81176500000004</v>
      </c>
      <c r="C63" s="2">
        <v>25.041</v>
      </c>
      <c r="D63" s="2">
        <v>13.46</v>
      </c>
      <c r="E63" s="2">
        <v>109.33546999999997</v>
      </c>
      <c r="F63" s="2">
        <v>45.55</v>
      </c>
      <c r="G63" s="3">
        <f t="shared" si="0"/>
        <v>67.188234999999992</v>
      </c>
      <c r="H63" s="3">
        <f t="shared" si="0"/>
        <v>29.504999999999999</v>
      </c>
      <c r="I63" s="6">
        <v>70</v>
      </c>
      <c r="J63" s="6">
        <v>61.142857142857146</v>
      </c>
      <c r="K63" s="6">
        <v>36</v>
      </c>
      <c r="L63" s="6">
        <v>33.5</v>
      </c>
      <c r="M63" s="4"/>
      <c r="O63" s="5"/>
      <c r="R63" s="5"/>
    </row>
    <row r="64" spans="1:18" x14ac:dyDescent="0.3">
      <c r="A64">
        <v>2</v>
      </c>
      <c r="B64">
        <v>415.28943874999999</v>
      </c>
      <c r="C64" s="2">
        <v>43.636249999999997</v>
      </c>
      <c r="D64" s="2">
        <v>1.5</v>
      </c>
      <c r="E64" s="2">
        <v>85.784872499999992</v>
      </c>
      <c r="F64" s="2">
        <v>19.350000000000001</v>
      </c>
      <c r="G64" s="3">
        <f t="shared" si="0"/>
        <v>64.710561249999998</v>
      </c>
      <c r="H64" s="3">
        <f t="shared" si="0"/>
        <v>10.425000000000001</v>
      </c>
      <c r="I64" s="6">
        <v>74</v>
      </c>
      <c r="J64" s="6">
        <v>62.75</v>
      </c>
      <c r="K64" s="6">
        <v>267</v>
      </c>
      <c r="L64" s="6">
        <v>253.3</v>
      </c>
      <c r="M64" s="4"/>
      <c r="O64" s="5"/>
      <c r="R64" s="5"/>
    </row>
    <row r="65" spans="1:18" x14ac:dyDescent="0.3">
      <c r="A65">
        <v>2</v>
      </c>
      <c r="B65">
        <v>400.41366749999997</v>
      </c>
      <c r="C65" s="2">
        <v>52.314</v>
      </c>
      <c r="D65" s="2">
        <v>4.22</v>
      </c>
      <c r="E65" s="2">
        <v>106.85866500000003</v>
      </c>
      <c r="F65" s="2">
        <v>17.41</v>
      </c>
      <c r="G65" s="3">
        <f t="shared" si="0"/>
        <v>79.586332500000012</v>
      </c>
      <c r="H65" s="3">
        <f t="shared" si="0"/>
        <v>10.815</v>
      </c>
      <c r="I65" s="6">
        <v>28</v>
      </c>
      <c r="J65" s="6">
        <v>25</v>
      </c>
      <c r="K65" s="6">
        <v>23</v>
      </c>
      <c r="L65" s="6">
        <v>17.2</v>
      </c>
      <c r="M65" s="4"/>
      <c r="O65" s="5"/>
      <c r="R65" s="5"/>
    </row>
    <row r="66" spans="1:18" x14ac:dyDescent="0.3">
      <c r="A66">
        <v>2</v>
      </c>
      <c r="B66">
        <v>448.76052500000003</v>
      </c>
      <c r="C66" s="2">
        <v>2.7269999999999999</v>
      </c>
      <c r="D66" s="2">
        <v>1.1499999999999999</v>
      </c>
      <c r="E66" s="2">
        <v>59.751950000000015</v>
      </c>
      <c r="F66" s="2">
        <v>17.260000000000002</v>
      </c>
      <c r="G66" s="3">
        <f t="shared" si="0"/>
        <v>31.239475000000006</v>
      </c>
      <c r="H66" s="3">
        <f t="shared" si="0"/>
        <v>9.2050000000000001</v>
      </c>
      <c r="I66" s="6">
        <v>84</v>
      </c>
      <c r="J66" s="6">
        <v>73.78947368421052</v>
      </c>
      <c r="K66" s="6">
        <v>43</v>
      </c>
      <c r="L66" s="6">
        <v>34.666666666666664</v>
      </c>
      <c r="M66" s="4"/>
      <c r="O66" s="5"/>
      <c r="R66" s="5"/>
    </row>
    <row r="67" spans="1:18" x14ac:dyDescent="0.3">
      <c r="A67">
        <v>2</v>
      </c>
      <c r="B67">
        <v>442.56232499999999</v>
      </c>
      <c r="C67" s="2">
        <v>13.883749999999999</v>
      </c>
      <c r="D67" s="2">
        <v>1.1299999999999999</v>
      </c>
      <c r="E67" s="2">
        <v>60.991599999999977</v>
      </c>
      <c r="F67" s="2">
        <v>25.24</v>
      </c>
      <c r="G67" s="3">
        <f t="shared" ref="G67:H73" si="1">(C67+E67)/2</f>
        <v>37.437674999999984</v>
      </c>
      <c r="H67" s="3">
        <f t="shared" si="1"/>
        <v>13.184999999999999</v>
      </c>
      <c r="I67" s="6">
        <v>80</v>
      </c>
      <c r="J67" s="6">
        <v>50.388888888888886</v>
      </c>
      <c r="K67" s="6">
        <v>27</v>
      </c>
      <c r="L67" s="6">
        <v>20.888888888888889</v>
      </c>
      <c r="M67" s="4"/>
      <c r="O67" s="5"/>
      <c r="R67" s="5"/>
    </row>
    <row r="68" spans="1:18" x14ac:dyDescent="0.3">
      <c r="A68">
        <v>2</v>
      </c>
      <c r="B68">
        <v>428.92581250000001</v>
      </c>
      <c r="C68" s="2">
        <v>25.041</v>
      </c>
      <c r="D68" s="2">
        <v>0.51</v>
      </c>
      <c r="E68" s="2">
        <v>77.107375000000005</v>
      </c>
      <c r="F68" s="2">
        <v>16.600000000000001</v>
      </c>
      <c r="G68" s="3">
        <f t="shared" si="1"/>
        <v>51.074187500000001</v>
      </c>
      <c r="H68" s="3">
        <f t="shared" si="1"/>
        <v>8.5550000000000015</v>
      </c>
      <c r="I68" s="6">
        <v>32</v>
      </c>
      <c r="J68" s="6">
        <v>24.142857142857142</v>
      </c>
      <c r="K68" s="6">
        <v>36</v>
      </c>
      <c r="L68" s="6">
        <v>29.5</v>
      </c>
      <c r="M68" s="4"/>
      <c r="O68" s="5"/>
      <c r="R68" s="5"/>
    </row>
    <row r="69" spans="1:18" x14ac:dyDescent="0.3">
      <c r="A69">
        <v>2</v>
      </c>
      <c r="B69">
        <v>425.82668749999999</v>
      </c>
      <c r="C69" s="2">
        <v>0.24775</v>
      </c>
      <c r="D69" s="2">
        <v>1.1499999999999999</v>
      </c>
      <c r="E69" s="2">
        <v>108.09887500000001</v>
      </c>
      <c r="F69" s="2">
        <v>30.53</v>
      </c>
      <c r="G69" s="3">
        <f t="shared" si="1"/>
        <v>54.173312500000002</v>
      </c>
      <c r="H69" s="3">
        <f t="shared" si="1"/>
        <v>15.84</v>
      </c>
      <c r="I69" s="6">
        <v>44</v>
      </c>
      <c r="J69" s="6">
        <v>39.625</v>
      </c>
      <c r="K69" s="6">
        <v>27</v>
      </c>
      <c r="L69" s="6">
        <v>20.5</v>
      </c>
      <c r="M69" s="4"/>
      <c r="O69" s="5"/>
      <c r="R69" s="5"/>
    </row>
    <row r="70" spans="1:18" x14ac:dyDescent="0.3">
      <c r="A70">
        <v>2</v>
      </c>
      <c r="B70">
        <v>432.64529999999996</v>
      </c>
      <c r="C70" s="2">
        <v>26.2805</v>
      </c>
      <c r="D70" s="2">
        <v>3.41</v>
      </c>
      <c r="E70" s="2">
        <v>68.428900000000027</v>
      </c>
      <c r="F70" s="2">
        <v>13.17</v>
      </c>
      <c r="G70" s="3">
        <f t="shared" si="1"/>
        <v>47.354700000000015</v>
      </c>
      <c r="H70" s="3">
        <f t="shared" si="1"/>
        <v>8.2899999999999991</v>
      </c>
      <c r="I70" s="6">
        <v>39</v>
      </c>
      <c r="J70" s="6">
        <v>31.8</v>
      </c>
      <c r="K70" s="6">
        <v>43</v>
      </c>
      <c r="L70" s="6">
        <v>35.93333333333333</v>
      </c>
      <c r="M70" s="4"/>
      <c r="O70" s="5"/>
      <c r="R70" s="5"/>
    </row>
    <row r="71" spans="1:18" x14ac:dyDescent="0.3">
      <c r="A71">
        <v>2</v>
      </c>
      <c r="B71">
        <v>408.47130874999999</v>
      </c>
      <c r="C71" s="2">
        <v>16.363250000000001</v>
      </c>
      <c r="D71" s="2">
        <v>0.32</v>
      </c>
      <c r="E71" s="2">
        <v>126.69413250000001</v>
      </c>
      <c r="F71" s="2">
        <v>2.13</v>
      </c>
      <c r="G71" s="3">
        <f t="shared" si="1"/>
        <v>71.528691250000008</v>
      </c>
      <c r="H71" s="3">
        <f t="shared" si="1"/>
        <v>1.2249999999999999</v>
      </c>
      <c r="I71" s="6">
        <v>71</v>
      </c>
      <c r="J71" s="6">
        <v>55.4</v>
      </c>
      <c r="K71" s="6">
        <v>29</v>
      </c>
      <c r="L71" s="6">
        <v>22.272727272727273</v>
      </c>
      <c r="M71" s="4"/>
      <c r="O71" s="5"/>
      <c r="R71" s="5"/>
    </row>
    <row r="72" spans="1:18" x14ac:dyDescent="0.3">
      <c r="A72">
        <v>2</v>
      </c>
      <c r="B72">
        <v>441.32406250000003</v>
      </c>
      <c r="C72" s="2">
        <v>3.9664999999999999</v>
      </c>
      <c r="D72" s="2">
        <v>12.59</v>
      </c>
      <c r="E72" s="2">
        <v>73.385374999999996</v>
      </c>
      <c r="F72" s="2">
        <v>6.33</v>
      </c>
      <c r="G72" s="3">
        <f t="shared" si="1"/>
        <v>38.675937499999996</v>
      </c>
      <c r="H72" s="3">
        <f t="shared" si="1"/>
        <v>9.4600000000000009</v>
      </c>
      <c r="I72" s="6">
        <v>58</v>
      </c>
      <c r="J72" s="6">
        <v>49.5625</v>
      </c>
      <c r="K72" s="6">
        <v>53</v>
      </c>
      <c r="L72" s="6">
        <v>46.692307692307693</v>
      </c>
      <c r="M72" s="4"/>
      <c r="O72" s="5"/>
      <c r="R72" s="5"/>
    </row>
    <row r="73" spans="1:18" x14ac:dyDescent="0.3">
      <c r="A73">
        <v>2</v>
      </c>
      <c r="B73">
        <v>438.84373749999997</v>
      </c>
      <c r="C73" s="2">
        <v>11.404500000000001</v>
      </c>
      <c r="D73" s="2">
        <v>3.24</v>
      </c>
      <c r="E73" s="2">
        <v>70.908025000000023</v>
      </c>
      <c r="F73" s="2">
        <v>24.8</v>
      </c>
      <c r="G73" s="3">
        <f t="shared" si="1"/>
        <v>41.156262500000011</v>
      </c>
      <c r="H73" s="3">
        <f t="shared" si="1"/>
        <v>14.02</v>
      </c>
      <c r="I73" s="6">
        <v>59</v>
      </c>
      <c r="J73" s="6">
        <v>48.142857142857146</v>
      </c>
      <c r="K73" s="6">
        <v>32</v>
      </c>
      <c r="L73" s="6">
        <v>25.333333333333332</v>
      </c>
      <c r="M73" s="4"/>
      <c r="O73" s="5"/>
      <c r="R73" s="5"/>
    </row>
    <row r="74" spans="1:18" x14ac:dyDescent="0.3">
      <c r="A74" t="s">
        <v>12</v>
      </c>
    </row>
    <row r="75" spans="1:18" x14ac:dyDescent="0.3">
      <c r="A75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et Anh Nguyen</dc:creator>
  <cp:lastModifiedBy>Viet Anh Nguyen</cp:lastModifiedBy>
  <dcterms:created xsi:type="dcterms:W3CDTF">2025-09-14T14:36:28Z</dcterms:created>
  <dcterms:modified xsi:type="dcterms:W3CDTF">2025-10-19T14:36:10Z</dcterms:modified>
</cp:coreProperties>
</file>